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filterPrivacy="1" defaultThemeVersion="124226"/>
  <xr:revisionPtr revIDLastSave="0" documentId="13_ncr:1_{F7E30A62-24FA-4E51-89A7-B3116D4EE167}" xr6:coauthVersionLast="37" xr6:coauthVersionMax="37" xr10:uidLastSave="{00000000-0000-0000-0000-000000000000}"/>
  <bookViews>
    <workbookView xWindow="240" yWindow="108" windowWidth="14808" windowHeight="8016" xr2:uid="{00000000-000D-0000-FFFF-FFFF00000000}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W74" i="1" l="1"/>
</calcChain>
</file>

<file path=xl/sharedStrings.xml><?xml version="1.0" encoding="utf-8"?>
<sst xmlns="http://schemas.openxmlformats.org/spreadsheetml/2006/main" count="134" uniqueCount="30">
  <si>
    <t xml:space="preserve">patches </t>
    <phoneticPr fontId="2" type="noConversion"/>
  </si>
  <si>
    <t>species richness</t>
    <phoneticPr fontId="2" type="noConversion"/>
  </si>
  <si>
    <t>aboveground biomass</t>
    <phoneticPr fontId="2" type="noConversion"/>
  </si>
  <si>
    <t>belowground biomass</t>
    <phoneticPr fontId="2" type="noConversion"/>
  </si>
  <si>
    <t>Percantage of biomass</t>
    <phoneticPr fontId="2" type="noConversion"/>
  </si>
  <si>
    <t>P.A.</t>
    <phoneticPr fontId="2" type="noConversion"/>
  </si>
  <si>
    <t>A.F.</t>
    <phoneticPr fontId="2" type="noConversion"/>
  </si>
  <si>
    <t>S.K.</t>
    <phoneticPr fontId="2" type="noConversion"/>
  </si>
  <si>
    <t>Plant</t>
    <phoneticPr fontId="2" type="noConversion"/>
  </si>
  <si>
    <t>Soil</t>
    <phoneticPr fontId="2" type="noConversion"/>
  </si>
  <si>
    <t>soil layer(cm)</t>
    <phoneticPr fontId="2" type="noConversion"/>
  </si>
  <si>
    <t>0-6</t>
    <phoneticPr fontId="2" type="noConversion"/>
  </si>
  <si>
    <t>SM</t>
    <phoneticPr fontId="2" type="noConversion"/>
  </si>
  <si>
    <t>ST</t>
    <phoneticPr fontId="2" type="noConversion"/>
  </si>
  <si>
    <t>0-10</t>
    <phoneticPr fontId="2" type="noConversion"/>
  </si>
  <si>
    <t>BD</t>
    <phoneticPr fontId="2" type="noConversion"/>
  </si>
  <si>
    <t>10-20</t>
    <phoneticPr fontId="2" type="noConversion"/>
  </si>
  <si>
    <t>20-40</t>
    <phoneticPr fontId="2" type="noConversion"/>
  </si>
  <si>
    <t>pH</t>
    <phoneticPr fontId="2" type="noConversion"/>
  </si>
  <si>
    <t>EC</t>
    <phoneticPr fontId="2" type="noConversion"/>
  </si>
  <si>
    <t>Sand</t>
    <phoneticPr fontId="2" type="noConversion"/>
  </si>
  <si>
    <t>Silt</t>
    <phoneticPr fontId="2" type="noConversion"/>
  </si>
  <si>
    <t>Clay</t>
    <phoneticPr fontId="2" type="noConversion"/>
  </si>
  <si>
    <t>MBC</t>
    <phoneticPr fontId="2" type="noConversion"/>
  </si>
  <si>
    <t>SOC  content</t>
    <phoneticPr fontId="2" type="noConversion"/>
  </si>
  <si>
    <t>TN content</t>
    <phoneticPr fontId="2" type="noConversion"/>
  </si>
  <si>
    <t>SOC density</t>
    <phoneticPr fontId="2" type="noConversion"/>
  </si>
  <si>
    <t>TN density</t>
    <phoneticPr fontId="2" type="noConversion"/>
  </si>
  <si>
    <t>MBN</t>
    <phoneticPr fontId="2" type="noConversion"/>
  </si>
  <si>
    <t>Patch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176" fontId="3" fillId="0" borderId="0" xfId="0" applyNumberFormat="1" applyFont="1" applyAlignment="1">
      <alignment horizontal="left"/>
    </xf>
    <xf numFmtId="176" fontId="3" fillId="2" borderId="0" xfId="0" applyNumberFormat="1" applyFont="1" applyFill="1" applyAlignment="1">
      <alignment horizontal="left"/>
    </xf>
    <xf numFmtId="176" fontId="4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center"/>
    </xf>
    <xf numFmtId="176" fontId="3" fillId="0" borderId="0" xfId="0" quotePrefix="1" applyNumberFormat="1" applyFont="1" applyAlignment="1">
      <alignment horizontal="center"/>
    </xf>
    <xf numFmtId="176" fontId="5" fillId="0" borderId="0" xfId="0" applyNumberFormat="1" applyFont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4"/>
  <sheetViews>
    <sheetView tabSelected="1" workbookViewId="0">
      <pane xSplit="2" ySplit="1" topLeftCell="S2" activePane="bottomRight" state="frozen"/>
      <selection pane="topRight" activeCell="B1" sqref="B1"/>
      <selection pane="bottomLeft" activeCell="A2" sqref="A2"/>
      <selection pane="bottomRight" activeCell="AD22" sqref="AD22"/>
    </sheetView>
  </sheetViews>
  <sheetFormatPr defaultColWidth="9" defaultRowHeight="13.8" x14ac:dyDescent="0.25"/>
  <cols>
    <col min="1" max="1" width="4.44140625" style="3" customWidth="1"/>
    <col min="2" max="2" width="6.6640625" style="3" customWidth="1"/>
    <col min="3" max="3" width="12.88671875" style="1" customWidth="1"/>
    <col min="4" max="4" width="17.88671875" style="1" customWidth="1"/>
    <col min="5" max="5" width="16.88671875" style="1" customWidth="1"/>
    <col min="6" max="6" width="16.44140625" style="1" customWidth="1"/>
    <col min="7" max="7" width="3.88671875" style="3" customWidth="1"/>
    <col min="8" max="8" width="6.44140625" style="3" customWidth="1"/>
    <col min="9" max="9" width="10.88671875" style="1" customWidth="1"/>
    <col min="10" max="11" width="7.21875" style="1" customWidth="1"/>
    <col min="12" max="12" width="7.21875" style="3" customWidth="1"/>
    <col min="13" max="13" width="10.77734375" style="1" customWidth="1"/>
    <col min="14" max="14" width="8" style="1" customWidth="1"/>
    <col min="15" max="19" width="9" style="1"/>
    <col min="20" max="20" width="10.44140625" style="1" customWidth="1"/>
    <col min="21" max="21" width="9.33203125" style="1" customWidth="1"/>
    <col min="22" max="23" width="9" style="1"/>
    <col min="24" max="24" width="9" style="3"/>
    <col min="25" max="26" width="10.21875" style="1" customWidth="1"/>
    <col min="27" max="16384" width="9" style="1"/>
  </cols>
  <sheetData>
    <row r="1" spans="1:26" x14ac:dyDescent="0.25">
      <c r="A1" s="3" t="s">
        <v>8</v>
      </c>
      <c r="B1" s="3" t="s">
        <v>0</v>
      </c>
      <c r="C1" s="1" t="s">
        <v>1</v>
      </c>
      <c r="D1" s="1" t="s">
        <v>4</v>
      </c>
      <c r="E1" s="1" t="s">
        <v>2</v>
      </c>
      <c r="F1" s="1" t="s">
        <v>3</v>
      </c>
      <c r="G1" s="3" t="s">
        <v>9</v>
      </c>
      <c r="H1" s="3" t="s">
        <v>0</v>
      </c>
      <c r="I1" s="1" t="s">
        <v>10</v>
      </c>
      <c r="J1" s="1" t="s">
        <v>12</v>
      </c>
      <c r="K1" s="1" t="s">
        <v>13</v>
      </c>
      <c r="L1" s="3" t="s">
        <v>0</v>
      </c>
      <c r="M1" s="1" t="s">
        <v>10</v>
      </c>
      <c r="N1" s="1" t="s">
        <v>15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4</v>
      </c>
      <c r="U1" s="1" t="s">
        <v>25</v>
      </c>
      <c r="V1" s="1" t="s">
        <v>23</v>
      </c>
      <c r="W1" s="1" t="s">
        <v>28</v>
      </c>
      <c r="X1" s="3" t="s">
        <v>29</v>
      </c>
      <c r="Y1" s="1" t="s">
        <v>26</v>
      </c>
      <c r="Z1" s="1" t="s">
        <v>27</v>
      </c>
    </row>
    <row r="2" spans="1:26" x14ac:dyDescent="0.25">
      <c r="B2" s="6" t="s">
        <v>5</v>
      </c>
      <c r="C2" s="1">
        <v>10</v>
      </c>
      <c r="D2" s="1">
        <v>66.05</v>
      </c>
      <c r="E2" s="1">
        <v>208.92</v>
      </c>
      <c r="F2" s="1">
        <v>290.24</v>
      </c>
      <c r="H2" s="6" t="s">
        <v>5</v>
      </c>
      <c r="I2" s="4" t="s">
        <v>11</v>
      </c>
      <c r="J2" s="1">
        <v>11.85416666666667</v>
      </c>
      <c r="K2" s="1">
        <v>30.866666666666664</v>
      </c>
      <c r="L2" s="6" t="s">
        <v>5</v>
      </c>
      <c r="M2" s="4" t="s">
        <v>14</v>
      </c>
      <c r="N2" s="1">
        <v>1.1609813635291342</v>
      </c>
      <c r="O2" s="1">
        <v>8.11</v>
      </c>
      <c r="P2" s="1">
        <v>165.1</v>
      </c>
      <c r="Q2" s="1">
        <v>54.417000000000002</v>
      </c>
      <c r="R2" s="1">
        <v>41.912999999999997</v>
      </c>
      <c r="S2" s="1">
        <v>3.669</v>
      </c>
      <c r="T2" s="1">
        <v>31.078972596248772</v>
      </c>
      <c r="U2" s="1">
        <v>3.2204000000000002</v>
      </c>
      <c r="V2" s="1">
        <v>144.72</v>
      </c>
      <c r="W2" s="1">
        <v>4.55</v>
      </c>
      <c r="X2" s="6" t="s">
        <v>5</v>
      </c>
      <c r="Y2" s="1">
        <v>90.3</v>
      </c>
      <c r="Z2" s="1">
        <v>15.01</v>
      </c>
    </row>
    <row r="3" spans="1:26" x14ac:dyDescent="0.25">
      <c r="B3" s="6"/>
      <c r="C3" s="1">
        <v>11</v>
      </c>
      <c r="D3" s="1">
        <v>67.34</v>
      </c>
      <c r="E3" s="1">
        <v>204.74</v>
      </c>
      <c r="F3" s="1">
        <v>255.29</v>
      </c>
      <c r="H3" s="6"/>
      <c r="I3" s="4" t="s">
        <v>11</v>
      </c>
      <c r="J3" s="1">
        <v>17.162499999999998</v>
      </c>
      <c r="K3" s="1">
        <v>23.112500000000001</v>
      </c>
      <c r="L3" s="6"/>
      <c r="M3" s="4" t="s">
        <v>14</v>
      </c>
      <c r="N3" s="1">
        <v>1.1848549186128803</v>
      </c>
      <c r="O3" s="1">
        <v>7.96</v>
      </c>
      <c r="P3" s="1">
        <v>185.4</v>
      </c>
      <c r="Q3" s="1">
        <v>54.103999999999999</v>
      </c>
      <c r="R3" s="1">
        <v>42.237000000000002</v>
      </c>
      <c r="S3" s="1">
        <v>3.6589999999999998</v>
      </c>
      <c r="T3" s="1">
        <v>33.10975414089004</v>
      </c>
      <c r="U3" s="1">
        <v>3.2734000000000001</v>
      </c>
      <c r="V3" s="1">
        <v>148</v>
      </c>
      <c r="W3" s="1">
        <v>5.0999999999999996</v>
      </c>
      <c r="Y3" s="1">
        <v>81.41</v>
      </c>
      <c r="Z3" s="1">
        <v>12.77</v>
      </c>
    </row>
    <row r="4" spans="1:26" x14ac:dyDescent="0.25">
      <c r="B4" s="6"/>
      <c r="C4" s="1">
        <v>9</v>
      </c>
      <c r="D4" s="1">
        <v>69.400000000000006</v>
      </c>
      <c r="E4" s="1">
        <v>168.28</v>
      </c>
      <c r="F4" s="1">
        <v>350.54</v>
      </c>
      <c r="H4" s="6"/>
      <c r="I4" s="4" t="s">
        <v>11</v>
      </c>
      <c r="J4" s="1">
        <v>15.241666666666669</v>
      </c>
      <c r="K4" s="1">
        <v>28.354166666666657</v>
      </c>
      <c r="L4" s="6"/>
      <c r="M4" s="4" t="s">
        <v>14</v>
      </c>
      <c r="N4" s="1">
        <v>1.1551309271054493</v>
      </c>
      <c r="O4" s="1">
        <v>8.07</v>
      </c>
      <c r="P4" s="1">
        <v>173</v>
      </c>
      <c r="Q4" s="1">
        <v>57.244999999999997</v>
      </c>
      <c r="R4" s="1">
        <v>39.350999999999999</v>
      </c>
      <c r="S4" s="1">
        <v>3.4039999999999999</v>
      </c>
      <c r="T4" s="1">
        <v>29.568649544554454</v>
      </c>
      <c r="U4" s="1">
        <v>3.4350999999999998</v>
      </c>
      <c r="V4" s="1">
        <v>147.29</v>
      </c>
      <c r="W4" s="1">
        <v>6.89</v>
      </c>
      <c r="Y4" s="1">
        <v>82.86</v>
      </c>
      <c r="Z4" s="1">
        <v>13.2</v>
      </c>
    </row>
    <row r="5" spans="1:26" x14ac:dyDescent="0.25">
      <c r="B5" s="6"/>
      <c r="C5" s="1">
        <v>12</v>
      </c>
      <c r="D5" s="1">
        <v>71.2</v>
      </c>
      <c r="E5" s="1">
        <v>176.92</v>
      </c>
      <c r="F5" s="1">
        <v>385.38</v>
      </c>
      <c r="H5" s="6"/>
      <c r="I5" s="4" t="s">
        <v>11</v>
      </c>
      <c r="J5" s="1">
        <v>10.995833333333335</v>
      </c>
      <c r="K5" s="1">
        <v>21.387499999999999</v>
      </c>
      <c r="L5" s="6"/>
      <c r="M5" s="4" t="s">
        <v>14</v>
      </c>
      <c r="N5" s="1">
        <v>1.1669890697491545</v>
      </c>
      <c r="O5" s="1">
        <v>8.07</v>
      </c>
      <c r="P5" s="1">
        <v>179.7</v>
      </c>
      <c r="Q5" s="1">
        <v>51.99</v>
      </c>
      <c r="R5" s="1">
        <v>44.578000000000003</v>
      </c>
      <c r="S5" s="1">
        <v>3.6909999999999998</v>
      </c>
      <c r="T5" s="1">
        <v>28.639624999999995</v>
      </c>
      <c r="U5" s="1">
        <v>3.3607</v>
      </c>
      <c r="V5" s="1">
        <v>140.19999999999999</v>
      </c>
      <c r="W5" s="1">
        <v>3.96</v>
      </c>
      <c r="Y5" s="1">
        <v>96.45</v>
      </c>
      <c r="Z5" s="1">
        <v>12.92</v>
      </c>
    </row>
    <row r="6" spans="1:26" x14ac:dyDescent="0.25">
      <c r="B6" s="6"/>
      <c r="C6" s="1">
        <v>12</v>
      </c>
      <c r="D6" s="1">
        <v>65.290000000000006</v>
      </c>
      <c r="E6" s="1">
        <v>174.22</v>
      </c>
      <c r="F6" s="1">
        <v>263.35000000000002</v>
      </c>
      <c r="H6" s="6"/>
      <c r="I6" s="4" t="s">
        <v>11</v>
      </c>
      <c r="J6" s="1">
        <v>7.6749999999999998</v>
      </c>
      <c r="K6" s="1">
        <v>26.487500000000001</v>
      </c>
      <c r="L6" s="6"/>
      <c r="M6" s="4" t="s">
        <v>14</v>
      </c>
      <c r="N6" s="1">
        <v>1.19</v>
      </c>
      <c r="O6" s="1">
        <v>7.93</v>
      </c>
      <c r="P6" s="1">
        <v>189</v>
      </c>
      <c r="Q6" s="1">
        <v>54.865000000000002</v>
      </c>
      <c r="R6" s="1">
        <v>41.951999999999998</v>
      </c>
      <c r="S6" s="1">
        <v>3.8140000000000001</v>
      </c>
      <c r="T6" s="1">
        <v>25.983633852606353</v>
      </c>
      <c r="U6" s="1">
        <v>3.5028000000000001</v>
      </c>
      <c r="V6" s="1">
        <v>151.11000000000001</v>
      </c>
      <c r="W6" s="1">
        <v>5.08</v>
      </c>
      <c r="Y6" s="1">
        <v>85.241</v>
      </c>
      <c r="Z6" s="1">
        <v>11.95</v>
      </c>
    </row>
    <row r="7" spans="1:26" x14ac:dyDescent="0.25">
      <c r="B7" s="6"/>
      <c r="C7" s="1">
        <v>13</v>
      </c>
      <c r="D7" s="1">
        <v>69.12</v>
      </c>
      <c r="E7" s="1">
        <v>189.523</v>
      </c>
      <c r="F7" s="1">
        <v>249.44</v>
      </c>
      <c r="H7" s="6"/>
      <c r="I7" s="4" t="s">
        <v>11</v>
      </c>
      <c r="J7" s="1">
        <v>10.013636363636364</v>
      </c>
      <c r="K7" s="1">
        <v>26.754545454545454</v>
      </c>
      <c r="L7" s="6"/>
      <c r="M7" s="4" t="s">
        <v>14</v>
      </c>
      <c r="N7" s="1">
        <v>1.1499999999999999</v>
      </c>
      <c r="O7" s="1">
        <v>8.0399999999999991</v>
      </c>
      <c r="P7" s="1">
        <v>181.9</v>
      </c>
      <c r="Q7" s="1">
        <v>51.4</v>
      </c>
      <c r="R7" s="1">
        <v>45.192</v>
      </c>
      <c r="S7" s="1">
        <v>3.85</v>
      </c>
      <c r="T7" s="1">
        <v>21.209404645622392</v>
      </c>
      <c r="U7" s="1">
        <v>3.2669999999999999</v>
      </c>
      <c r="V7" s="1">
        <v>144.18</v>
      </c>
      <c r="W7" s="1">
        <v>4.57</v>
      </c>
      <c r="Y7" s="1">
        <v>91.73</v>
      </c>
      <c r="Z7" s="1">
        <v>16.02</v>
      </c>
    </row>
    <row r="8" spans="1:26" x14ac:dyDescent="0.25">
      <c r="B8" s="6"/>
      <c r="C8" s="1">
        <v>11</v>
      </c>
      <c r="D8" s="1">
        <v>70.290000000000006</v>
      </c>
      <c r="E8" s="1">
        <v>174.11</v>
      </c>
      <c r="F8" s="1">
        <v>319.63</v>
      </c>
      <c r="H8" s="6"/>
      <c r="I8" s="4" t="s">
        <v>11</v>
      </c>
      <c r="J8" s="1">
        <v>15.283333333333333</v>
      </c>
      <c r="K8" s="1">
        <v>21.216666666666701</v>
      </c>
      <c r="L8" s="6"/>
      <c r="M8" s="4" t="s">
        <v>14</v>
      </c>
      <c r="N8" s="1">
        <v>1.1599999999999999</v>
      </c>
      <c r="O8" s="1">
        <v>8.09</v>
      </c>
      <c r="P8" s="1">
        <v>175.56</v>
      </c>
      <c r="Q8" s="1">
        <v>52.86</v>
      </c>
      <c r="R8" s="1">
        <v>41.89</v>
      </c>
      <c r="S8" s="1">
        <v>3.71</v>
      </c>
      <c r="T8" s="1">
        <v>28.097660039761401</v>
      </c>
      <c r="U8" s="1">
        <v>2.5487000000000002</v>
      </c>
      <c r="V8" s="1">
        <v>150.04</v>
      </c>
      <c r="W8" s="1">
        <v>3.84</v>
      </c>
      <c r="Y8" s="1">
        <v>116.61</v>
      </c>
      <c r="Z8" s="1">
        <v>15.54</v>
      </c>
    </row>
    <row r="9" spans="1:26" x14ac:dyDescent="0.25">
      <c r="B9" s="6"/>
      <c r="C9" s="1">
        <v>12</v>
      </c>
      <c r="D9" s="1">
        <v>69.28</v>
      </c>
      <c r="E9" s="1">
        <v>189.19</v>
      </c>
      <c r="F9" s="1">
        <v>328.58</v>
      </c>
      <c r="H9" s="6"/>
      <c r="I9" s="4" t="s">
        <v>11</v>
      </c>
      <c r="J9" s="1">
        <v>12.6</v>
      </c>
      <c r="K9" s="1">
        <v>25.435199999999998</v>
      </c>
      <c r="L9" s="6"/>
      <c r="M9" s="4" t="s">
        <v>14</v>
      </c>
      <c r="N9" s="1">
        <v>1.17</v>
      </c>
      <c r="O9" s="1">
        <v>7.99</v>
      </c>
      <c r="P9" s="1">
        <v>182.35</v>
      </c>
      <c r="Q9" s="1">
        <v>55.14</v>
      </c>
      <c r="R9" s="1">
        <v>43.2</v>
      </c>
      <c r="S9" s="1">
        <v>3.81</v>
      </c>
      <c r="T9" s="1">
        <v>27.094246041460998</v>
      </c>
      <c r="U9" s="1">
        <v>2.8887</v>
      </c>
      <c r="V9" s="1">
        <v>145.35</v>
      </c>
      <c r="W9" s="1">
        <v>4.6500000000000004</v>
      </c>
      <c r="Y9" s="1">
        <v>79.42</v>
      </c>
      <c r="Z9" s="1">
        <v>14.68</v>
      </c>
    </row>
    <row r="10" spans="1:26" x14ac:dyDescent="0.25">
      <c r="A10" s="1"/>
      <c r="B10" s="6" t="s">
        <v>6</v>
      </c>
      <c r="C10" s="1">
        <v>9</v>
      </c>
      <c r="D10" s="1">
        <v>79.56</v>
      </c>
      <c r="E10" s="1">
        <v>170.44</v>
      </c>
      <c r="F10" s="1">
        <v>301.29000000000002</v>
      </c>
      <c r="G10" s="1"/>
      <c r="H10" s="6" t="s">
        <v>6</v>
      </c>
      <c r="I10" s="1" t="s">
        <v>11</v>
      </c>
      <c r="J10" s="1">
        <v>10.479166666666668</v>
      </c>
      <c r="K10" s="1">
        <v>30.320833333333336</v>
      </c>
      <c r="L10" s="1"/>
      <c r="M10" s="4" t="s">
        <v>16</v>
      </c>
      <c r="N10" s="1">
        <v>1.6648737909884403</v>
      </c>
      <c r="O10" s="1">
        <v>8.58</v>
      </c>
      <c r="P10" s="1">
        <v>153.6</v>
      </c>
      <c r="Q10" s="1">
        <v>56.445999999999998</v>
      </c>
      <c r="R10" s="1">
        <v>42.216999999999999</v>
      </c>
      <c r="S10" s="1">
        <v>1.3380000000000001</v>
      </c>
      <c r="T10" s="1">
        <v>17.086720023980799</v>
      </c>
      <c r="U10" s="1">
        <v>2.7789999999999999</v>
      </c>
      <c r="V10" s="1">
        <v>54.23</v>
      </c>
      <c r="W10" s="1">
        <v>2.97</v>
      </c>
      <c r="X10" s="6" t="s">
        <v>6</v>
      </c>
      <c r="Y10" s="1">
        <v>77.215000000000003</v>
      </c>
      <c r="Z10" s="1">
        <v>12.75</v>
      </c>
    </row>
    <row r="11" spans="1:26" x14ac:dyDescent="0.25">
      <c r="B11" s="6"/>
      <c r="C11" s="1">
        <v>13</v>
      </c>
      <c r="D11" s="1">
        <v>68.290000000000006</v>
      </c>
      <c r="E11" s="1">
        <v>231.96</v>
      </c>
      <c r="F11" s="1">
        <v>278.49</v>
      </c>
      <c r="H11" s="6"/>
      <c r="I11" s="4" t="s">
        <v>11</v>
      </c>
      <c r="J11" s="1">
        <v>14.775</v>
      </c>
      <c r="K11" s="1">
        <v>22.966666666666669</v>
      </c>
      <c r="L11" s="6"/>
      <c r="M11" s="5" t="s">
        <v>16</v>
      </c>
      <c r="N11" s="1">
        <v>1.5526303373437129</v>
      </c>
      <c r="O11" s="1">
        <v>8.5299999999999994</v>
      </c>
      <c r="P11" s="1">
        <v>174</v>
      </c>
      <c r="Q11" s="1">
        <v>61.140999999999998</v>
      </c>
      <c r="R11" s="1">
        <v>36.780999999999999</v>
      </c>
      <c r="S11" s="1">
        <v>2.0779999999999998</v>
      </c>
      <c r="T11" s="1">
        <v>17.214710526315791</v>
      </c>
      <c r="U11" s="1">
        <v>2.8714</v>
      </c>
      <c r="V11" s="1">
        <v>56</v>
      </c>
      <c r="W11" s="1">
        <v>2.0699999999999998</v>
      </c>
      <c r="Y11" s="1">
        <v>76.099999999999994</v>
      </c>
      <c r="Z11" s="1">
        <v>13.1</v>
      </c>
    </row>
    <row r="12" spans="1:26" x14ac:dyDescent="0.25">
      <c r="B12" s="6"/>
      <c r="C12" s="1">
        <v>9</v>
      </c>
      <c r="D12" s="1">
        <v>70.09</v>
      </c>
      <c r="E12" s="1">
        <v>165.92</v>
      </c>
      <c r="F12" s="1">
        <v>304.01</v>
      </c>
      <c r="H12" s="6"/>
      <c r="I12" s="4" t="s">
        <v>11</v>
      </c>
      <c r="J12" s="1">
        <v>14.579166666666666</v>
      </c>
      <c r="K12" s="1">
        <v>29.366666666666664</v>
      </c>
      <c r="L12" s="6"/>
      <c r="M12" s="5" t="s">
        <v>16</v>
      </c>
      <c r="N12" s="1">
        <v>1.6355744279311155</v>
      </c>
      <c r="O12" s="1">
        <v>8.7100000000000009</v>
      </c>
      <c r="P12" s="1">
        <v>189</v>
      </c>
      <c r="Q12" s="1">
        <v>67.34</v>
      </c>
      <c r="R12" s="1">
        <v>30.414999999999999</v>
      </c>
      <c r="S12" s="1">
        <v>2.2450000000000001</v>
      </c>
      <c r="T12" s="1">
        <v>19.380483745583</v>
      </c>
      <c r="U12" s="1">
        <v>2.9653999999999998</v>
      </c>
      <c r="V12" s="1">
        <v>54.222999999999999</v>
      </c>
      <c r="W12" s="1">
        <v>3.47</v>
      </c>
      <c r="Y12" s="1">
        <v>80.52</v>
      </c>
      <c r="Z12" s="1">
        <v>13.03</v>
      </c>
    </row>
    <row r="13" spans="1:26" x14ac:dyDescent="0.25">
      <c r="B13" s="6"/>
      <c r="C13" s="1">
        <v>8</v>
      </c>
      <c r="D13" s="1">
        <v>69.47</v>
      </c>
      <c r="E13" s="1">
        <v>151.68</v>
      </c>
      <c r="F13" s="1">
        <v>233.19</v>
      </c>
      <c r="H13" s="6"/>
      <c r="I13" s="4" t="s">
        <v>11</v>
      </c>
      <c r="J13" s="1">
        <v>10.083333333333334</v>
      </c>
      <c r="K13" s="1">
        <v>21.720833333333335</v>
      </c>
      <c r="L13" s="6"/>
      <c r="M13" s="5" t="s">
        <v>16</v>
      </c>
      <c r="N13" s="1">
        <v>1.6176928520877565</v>
      </c>
      <c r="O13" s="1">
        <v>8.4499999999999993</v>
      </c>
      <c r="P13" s="1">
        <v>150.19999999999999</v>
      </c>
      <c r="Q13" s="1">
        <v>60.774999999999999</v>
      </c>
      <c r="R13" s="1">
        <v>36.383000000000003</v>
      </c>
      <c r="S13" s="1">
        <v>2.8420000000000001</v>
      </c>
      <c r="T13" s="1">
        <v>16.151610457516298</v>
      </c>
      <c r="U13" s="1">
        <v>2.181</v>
      </c>
      <c r="V13" s="1">
        <v>58.145000000000003</v>
      </c>
      <c r="W13" s="1">
        <v>2.14</v>
      </c>
      <c r="Y13" s="1">
        <v>88.49</v>
      </c>
      <c r="Z13" s="1">
        <v>14.37</v>
      </c>
    </row>
    <row r="14" spans="1:26" x14ac:dyDescent="0.25">
      <c r="B14" s="6"/>
      <c r="C14" s="1">
        <v>8</v>
      </c>
      <c r="D14" s="1">
        <v>66.459999999999994</v>
      </c>
      <c r="E14" s="1">
        <v>190</v>
      </c>
      <c r="F14" s="1">
        <v>238</v>
      </c>
      <c r="H14" s="6"/>
      <c r="I14" s="4" t="s">
        <v>11</v>
      </c>
      <c r="J14" s="1">
        <v>7.5086956521739134</v>
      </c>
      <c r="K14" s="1">
        <v>27.137500000000006</v>
      </c>
      <c r="L14" s="6"/>
      <c r="M14" s="5" t="s">
        <v>16</v>
      </c>
      <c r="N14" s="1">
        <v>1.63</v>
      </c>
      <c r="O14" s="1">
        <v>8.5</v>
      </c>
      <c r="P14" s="1">
        <v>178.7</v>
      </c>
      <c r="Q14" s="1">
        <v>61.475000000000001</v>
      </c>
      <c r="R14" s="1">
        <v>35.656999999999996</v>
      </c>
      <c r="S14" s="1">
        <v>2.8679999999999999</v>
      </c>
      <c r="T14" s="1">
        <v>15.996919785458884</v>
      </c>
      <c r="U14" s="1">
        <v>2.246</v>
      </c>
      <c r="V14" s="1">
        <v>59.58</v>
      </c>
      <c r="W14" s="1">
        <v>3.15</v>
      </c>
      <c r="Y14" s="1">
        <v>91.04</v>
      </c>
      <c r="Z14" s="1">
        <v>14.32</v>
      </c>
    </row>
    <row r="15" spans="1:26" x14ac:dyDescent="0.25">
      <c r="B15" s="6"/>
      <c r="C15" s="1">
        <v>6</v>
      </c>
      <c r="D15" s="1">
        <v>75.34</v>
      </c>
      <c r="E15" s="1">
        <v>185.24</v>
      </c>
      <c r="F15" s="1">
        <v>240.57</v>
      </c>
      <c r="H15" s="6"/>
      <c r="I15" s="4" t="s">
        <v>11</v>
      </c>
      <c r="J15" s="1">
        <v>8.1761904761904756</v>
      </c>
      <c r="K15" s="1">
        <v>26.069582130000001</v>
      </c>
      <c r="L15" s="6"/>
      <c r="M15" s="5" t="s">
        <v>16</v>
      </c>
      <c r="N15" s="1">
        <v>1.6</v>
      </c>
      <c r="O15" s="1">
        <v>8.58</v>
      </c>
      <c r="P15" s="1">
        <v>191.2</v>
      </c>
      <c r="Q15" s="1">
        <v>60.805</v>
      </c>
      <c r="R15" s="1">
        <v>36.322000000000003</v>
      </c>
      <c r="S15" s="1">
        <v>2.8730000000000002</v>
      </c>
      <c r="T15" s="1">
        <v>18.328874742879702</v>
      </c>
      <c r="U15" s="1">
        <v>2.6547000000000001</v>
      </c>
      <c r="V15" s="1">
        <v>49.491</v>
      </c>
      <c r="W15" s="1">
        <v>2.11</v>
      </c>
      <c r="Y15" s="1">
        <v>84.49</v>
      </c>
      <c r="Z15" s="1">
        <v>10.75</v>
      </c>
    </row>
    <row r="16" spans="1:26" x14ac:dyDescent="0.25">
      <c r="B16" s="6"/>
      <c r="C16" s="1">
        <v>6</v>
      </c>
      <c r="D16" s="1">
        <v>77.16</v>
      </c>
      <c r="E16" s="1">
        <v>175.46</v>
      </c>
      <c r="F16" s="1">
        <v>263.95999999999998</v>
      </c>
      <c r="H16" s="6"/>
      <c r="I16" s="4" t="s">
        <v>11</v>
      </c>
      <c r="J16" s="1">
        <v>11.230056899999999</v>
      </c>
      <c r="K16" s="1">
        <v>22.112500000000001</v>
      </c>
      <c r="L16" s="6"/>
      <c r="M16" s="5" t="s">
        <v>16</v>
      </c>
      <c r="N16" s="1">
        <v>1.63</v>
      </c>
      <c r="O16" s="1">
        <v>8.66</v>
      </c>
      <c r="P16" s="1">
        <v>173.46</v>
      </c>
      <c r="Q16" s="1">
        <v>61.860999999999997</v>
      </c>
      <c r="R16" s="1">
        <v>35.774999999999999</v>
      </c>
      <c r="S16" s="1">
        <v>2.3639999999999999</v>
      </c>
      <c r="T16" s="1">
        <v>23.027437500000001</v>
      </c>
      <c r="U16" s="1">
        <v>2.6120000000000001</v>
      </c>
      <c r="V16" s="1">
        <v>57.122999999999998</v>
      </c>
      <c r="W16" s="1">
        <v>1.93</v>
      </c>
      <c r="Y16" s="1">
        <v>82.55</v>
      </c>
      <c r="Z16" s="1">
        <v>11.14</v>
      </c>
    </row>
    <row r="17" spans="1:26" x14ac:dyDescent="0.25">
      <c r="B17" s="6"/>
      <c r="C17" s="1">
        <v>6</v>
      </c>
      <c r="D17" s="1">
        <v>74.59</v>
      </c>
      <c r="E17" s="1">
        <v>189.63</v>
      </c>
      <c r="F17" s="1">
        <v>271.55</v>
      </c>
      <c r="H17" s="6"/>
      <c r="I17" s="4" t="s">
        <v>11</v>
      </c>
      <c r="J17" s="1">
        <v>12.975</v>
      </c>
      <c r="K17" s="1">
        <v>28.852380952380951</v>
      </c>
      <c r="L17" s="6"/>
      <c r="M17" s="5" t="s">
        <v>16</v>
      </c>
      <c r="N17" s="1">
        <v>1.62</v>
      </c>
      <c r="O17" s="1">
        <v>8.48</v>
      </c>
      <c r="P17" s="1">
        <v>172.2</v>
      </c>
      <c r="Q17" s="1">
        <v>63.713999999999999</v>
      </c>
      <c r="R17" s="1">
        <v>33.914000000000001</v>
      </c>
      <c r="S17" s="1">
        <v>2.3719999999999999</v>
      </c>
      <c r="T17" s="1">
        <v>22.115232507923899</v>
      </c>
      <c r="U17" s="1">
        <v>2.62</v>
      </c>
      <c r="V17" s="1">
        <v>52.189</v>
      </c>
      <c r="W17" s="1">
        <v>2.2799999999999998</v>
      </c>
      <c r="Y17" s="1">
        <v>96.87</v>
      </c>
      <c r="Z17" s="1">
        <v>11.75</v>
      </c>
    </row>
    <row r="18" spans="1:26" x14ac:dyDescent="0.25">
      <c r="A18" s="1"/>
      <c r="B18" s="6" t="s">
        <v>7</v>
      </c>
      <c r="C18" s="1">
        <v>8</v>
      </c>
      <c r="D18" s="1">
        <v>71.540000000000006</v>
      </c>
      <c r="E18" s="1">
        <v>170.12</v>
      </c>
      <c r="F18" s="1">
        <v>259.63</v>
      </c>
      <c r="G18" s="1"/>
      <c r="H18" s="6" t="s">
        <v>7</v>
      </c>
      <c r="I18" s="1" t="s">
        <v>11</v>
      </c>
      <c r="J18" s="1">
        <v>10.640000000000002</v>
      </c>
      <c r="K18" s="1">
        <v>30.439999999999998</v>
      </c>
      <c r="L18" s="1"/>
      <c r="M18" s="4" t="s">
        <v>17</v>
      </c>
      <c r="N18" s="1">
        <v>1.6480537862703466</v>
      </c>
      <c r="O18" s="1">
        <v>8.92</v>
      </c>
      <c r="P18" s="1">
        <v>163</v>
      </c>
      <c r="Q18" s="1">
        <v>66.070999999999998</v>
      </c>
      <c r="R18" s="1">
        <v>29.646999999999998</v>
      </c>
      <c r="S18" s="1">
        <v>4.282</v>
      </c>
      <c r="T18" s="1">
        <v>5.2282000000000002</v>
      </c>
      <c r="U18" s="1">
        <v>1.9905999999999999</v>
      </c>
      <c r="V18" s="1">
        <v>17.72</v>
      </c>
      <c r="W18" s="1">
        <v>1.1299999999999999</v>
      </c>
      <c r="X18" s="6" t="s">
        <v>7</v>
      </c>
      <c r="Y18" s="1">
        <v>83.31</v>
      </c>
      <c r="Z18" s="1">
        <v>11.57</v>
      </c>
    </row>
    <row r="19" spans="1:26" x14ac:dyDescent="0.25">
      <c r="B19" s="6"/>
      <c r="C19" s="1">
        <v>8</v>
      </c>
      <c r="D19" s="1">
        <v>66.25</v>
      </c>
      <c r="E19" s="1">
        <v>279.88</v>
      </c>
      <c r="F19" s="1">
        <v>263.45999999999998</v>
      </c>
      <c r="H19" s="6"/>
      <c r="I19" s="4" t="s">
        <v>11</v>
      </c>
      <c r="J19" s="1">
        <v>16.670833333333334</v>
      </c>
      <c r="K19" s="1">
        <v>23.125</v>
      </c>
      <c r="M19" s="5" t="s">
        <v>17</v>
      </c>
      <c r="N19" s="1">
        <v>1.6710191082802548</v>
      </c>
      <c r="O19" s="1">
        <v>9.9700000000000006</v>
      </c>
      <c r="P19" s="1">
        <v>162.1</v>
      </c>
      <c r="Q19" s="1">
        <v>64.58</v>
      </c>
      <c r="R19" s="1">
        <v>31</v>
      </c>
      <c r="S19" s="1">
        <v>4.42</v>
      </c>
      <c r="T19" s="1">
        <v>6.1840000000000002</v>
      </c>
      <c r="U19" s="1">
        <v>1.2684</v>
      </c>
      <c r="V19" s="1">
        <v>13.74</v>
      </c>
      <c r="W19" s="1">
        <v>0.61</v>
      </c>
      <c r="Y19" s="1">
        <v>78.94</v>
      </c>
      <c r="Z19" s="1">
        <v>14.34</v>
      </c>
    </row>
    <row r="20" spans="1:26" x14ac:dyDescent="0.25">
      <c r="B20" s="6"/>
      <c r="C20" s="1">
        <v>5</v>
      </c>
      <c r="D20" s="1">
        <v>68.41</v>
      </c>
      <c r="E20" s="1">
        <v>134.36000000000001</v>
      </c>
      <c r="F20" s="1">
        <v>291.45999999999998</v>
      </c>
      <c r="H20" s="6"/>
      <c r="I20" s="4" t="s">
        <v>11</v>
      </c>
      <c r="J20" s="1">
        <v>15.316666666666668</v>
      </c>
      <c r="K20" s="1">
        <v>28.945833333333329</v>
      </c>
      <c r="M20" s="5" t="s">
        <v>17</v>
      </c>
      <c r="N20" s="1">
        <v>1.7684005661712667</v>
      </c>
      <c r="O20" s="1">
        <v>10.02</v>
      </c>
      <c r="P20" s="1">
        <v>504</v>
      </c>
      <c r="Q20" s="1">
        <v>66.106999999999999</v>
      </c>
      <c r="R20" s="1">
        <v>29.751000000000001</v>
      </c>
      <c r="S20" s="1">
        <v>4.1420000000000003</v>
      </c>
      <c r="T20" s="1">
        <v>7.4981999999999998</v>
      </c>
      <c r="U20" s="1">
        <v>1.2951999999999999</v>
      </c>
      <c r="V20" s="1">
        <v>18.321000000000002</v>
      </c>
      <c r="W20" s="1">
        <v>1.25</v>
      </c>
      <c r="Y20" s="1">
        <v>93.79</v>
      </c>
      <c r="Z20" s="1">
        <v>13.78</v>
      </c>
    </row>
    <row r="21" spans="1:26" x14ac:dyDescent="0.25">
      <c r="B21" s="6"/>
      <c r="C21" s="1">
        <v>5</v>
      </c>
      <c r="D21" s="1">
        <v>72.22</v>
      </c>
      <c r="E21" s="1">
        <v>140.80000000000001</v>
      </c>
      <c r="F21" s="1">
        <v>307.52</v>
      </c>
      <c r="H21" s="6"/>
      <c r="I21" s="4" t="s">
        <v>11</v>
      </c>
      <c r="J21" s="1">
        <v>10.383333333333333</v>
      </c>
      <c r="K21" s="1">
        <v>21.620833333333334</v>
      </c>
      <c r="M21" s="5" t="s">
        <v>17</v>
      </c>
      <c r="N21" s="1">
        <v>1.6958244869072894</v>
      </c>
      <c r="O21" s="1">
        <v>8.93</v>
      </c>
      <c r="P21" s="1">
        <v>488</v>
      </c>
      <c r="Q21" s="1">
        <v>61.603000000000002</v>
      </c>
      <c r="R21" s="1">
        <v>33.277999999999999</v>
      </c>
      <c r="S21" s="1">
        <v>5.12</v>
      </c>
      <c r="T21" s="1">
        <v>11.254200000000001</v>
      </c>
      <c r="U21" s="1">
        <v>1.6122000000000001</v>
      </c>
      <c r="V21" s="1">
        <v>12.269</v>
      </c>
      <c r="W21" s="1">
        <v>0.89</v>
      </c>
      <c r="Y21" s="1">
        <v>107.36</v>
      </c>
      <c r="Z21" s="1">
        <v>15.84</v>
      </c>
    </row>
    <row r="22" spans="1:26" x14ac:dyDescent="0.25">
      <c r="B22" s="6"/>
      <c r="C22" s="1">
        <v>4</v>
      </c>
      <c r="D22" s="1">
        <v>67.61</v>
      </c>
      <c r="E22" s="1">
        <v>147.12</v>
      </c>
      <c r="F22" s="1">
        <v>217.3</v>
      </c>
      <c r="H22" s="6"/>
      <c r="I22" s="4" t="s">
        <v>11</v>
      </c>
      <c r="J22" s="1">
        <v>7.3525</v>
      </c>
      <c r="K22" s="1">
        <v>26.404545454545499</v>
      </c>
      <c r="M22" s="5" t="s">
        <v>17</v>
      </c>
      <c r="N22" s="1">
        <v>1.66</v>
      </c>
      <c r="O22" s="1">
        <v>9.94</v>
      </c>
      <c r="P22" s="1">
        <v>505</v>
      </c>
      <c r="Q22" s="1">
        <v>59.744999999999997</v>
      </c>
      <c r="R22" s="1">
        <v>34.206000000000003</v>
      </c>
      <c r="S22" s="1">
        <v>6.0490000000000004</v>
      </c>
      <c r="T22" s="1">
        <v>6.8465699999999998</v>
      </c>
      <c r="U22" s="1">
        <v>1.2472000000000001</v>
      </c>
      <c r="V22" s="1">
        <v>14.638999999999999</v>
      </c>
      <c r="W22" s="1">
        <v>0.63</v>
      </c>
      <c r="Y22" s="1">
        <v>96.703999999999994</v>
      </c>
      <c r="Z22" s="1">
        <v>12.59</v>
      </c>
    </row>
    <row r="23" spans="1:26" x14ac:dyDescent="0.25">
      <c r="B23" s="6"/>
      <c r="C23" s="1">
        <v>6</v>
      </c>
      <c r="D23" s="1">
        <v>71.819999999999993</v>
      </c>
      <c r="E23" s="1">
        <v>182.41</v>
      </c>
      <c r="F23" s="1">
        <v>221.09</v>
      </c>
      <c r="H23" s="6"/>
      <c r="I23" s="4" t="s">
        <v>11</v>
      </c>
      <c r="J23" s="1">
        <v>7.5375000000000005</v>
      </c>
      <c r="K23" s="1">
        <v>28.555555667</v>
      </c>
      <c r="M23" s="5" t="s">
        <v>17</v>
      </c>
      <c r="N23" s="1">
        <v>1.67</v>
      </c>
      <c r="O23" s="1">
        <v>9.9499999999999993</v>
      </c>
      <c r="P23" s="1">
        <v>502</v>
      </c>
      <c r="Q23" s="1">
        <v>58.715000000000003</v>
      </c>
      <c r="R23" s="1">
        <v>34.799999999999997</v>
      </c>
      <c r="S23" s="1">
        <v>6.3849999999999998</v>
      </c>
      <c r="T23" s="1">
        <v>8.7909000000000006</v>
      </c>
      <c r="U23" s="1">
        <v>2.3317000000000001</v>
      </c>
      <c r="V23" s="1">
        <v>18.667000000000002</v>
      </c>
      <c r="W23" s="1">
        <v>0.96</v>
      </c>
      <c r="Y23" s="1">
        <v>98.557000000000002</v>
      </c>
      <c r="Z23" s="1">
        <v>10.45</v>
      </c>
    </row>
    <row r="24" spans="1:26" x14ac:dyDescent="0.25">
      <c r="B24" s="6"/>
      <c r="C24" s="1">
        <v>6</v>
      </c>
      <c r="D24" s="1">
        <v>70.5</v>
      </c>
      <c r="E24" s="1">
        <v>161.27000000000001</v>
      </c>
      <c r="F24" s="1">
        <v>209.55</v>
      </c>
      <c r="H24" s="6"/>
      <c r="I24" s="4" t="s">
        <v>11</v>
      </c>
      <c r="J24" s="1">
        <v>11.25</v>
      </c>
      <c r="K24" s="1">
        <v>25.912666659999999</v>
      </c>
      <c r="M24" s="5" t="s">
        <v>17</v>
      </c>
      <c r="N24" s="1">
        <v>1.72</v>
      </c>
      <c r="O24" s="1">
        <v>9.18</v>
      </c>
      <c r="P24" s="1">
        <v>388.79</v>
      </c>
      <c r="Q24" s="1">
        <v>60.651000000000003</v>
      </c>
      <c r="R24" s="1">
        <v>31.024999999999999</v>
      </c>
      <c r="S24" s="1">
        <v>5.0720000000000001</v>
      </c>
      <c r="T24" s="1">
        <v>11.6175</v>
      </c>
      <c r="U24" s="1">
        <v>2.4584000000000001</v>
      </c>
      <c r="V24" s="1">
        <v>15.884</v>
      </c>
      <c r="W24" s="1">
        <v>0.82</v>
      </c>
      <c r="Y24" s="1">
        <v>95.42</v>
      </c>
      <c r="Z24" s="1">
        <v>12.31</v>
      </c>
    </row>
    <row r="25" spans="1:26" x14ac:dyDescent="0.25">
      <c r="B25" s="6"/>
      <c r="C25" s="1">
        <v>4</v>
      </c>
      <c r="D25" s="1">
        <v>71.09</v>
      </c>
      <c r="E25" s="1">
        <v>179.69</v>
      </c>
      <c r="F25" s="1">
        <v>224.67</v>
      </c>
      <c r="H25" s="6"/>
      <c r="I25" s="4" t="s">
        <v>11</v>
      </c>
      <c r="J25" s="1">
        <v>11.320569999</v>
      </c>
      <c r="K25" s="1">
        <v>22.358333333333334</v>
      </c>
      <c r="M25" s="5" t="s">
        <v>17</v>
      </c>
      <c r="N25" s="1">
        <v>1.73</v>
      </c>
      <c r="O25" s="1">
        <v>10.050000000000001</v>
      </c>
      <c r="P25" s="1">
        <v>386.3</v>
      </c>
      <c r="Q25" s="1">
        <v>64.915000000000006</v>
      </c>
      <c r="R25" s="1">
        <v>33.302</v>
      </c>
      <c r="S25" s="1">
        <v>5.0810000000000004</v>
      </c>
      <c r="T25" s="1">
        <v>11.704499999999999</v>
      </c>
      <c r="U25" s="1">
        <v>2.0874999999999999</v>
      </c>
      <c r="V25" s="1">
        <v>14.587999999999999</v>
      </c>
      <c r="W25" s="1">
        <v>0.63</v>
      </c>
      <c r="Y25" s="1">
        <v>111.48</v>
      </c>
      <c r="Z25" s="1">
        <v>13.85</v>
      </c>
    </row>
    <row r="26" spans="1:26" x14ac:dyDescent="0.25">
      <c r="L26" s="6" t="s">
        <v>6</v>
      </c>
      <c r="M26" s="4" t="s">
        <v>14</v>
      </c>
      <c r="N26" s="1">
        <v>1.2630809153102145</v>
      </c>
      <c r="O26" s="1">
        <v>8.18</v>
      </c>
      <c r="P26" s="1">
        <v>160.1</v>
      </c>
      <c r="Q26" s="1">
        <v>59.936999999999998</v>
      </c>
      <c r="R26" s="1">
        <v>36.817</v>
      </c>
      <c r="S26" s="1">
        <v>3.246</v>
      </c>
      <c r="T26" s="1">
        <v>20.474162499999998</v>
      </c>
      <c r="U26" s="1">
        <v>3.2879</v>
      </c>
      <c r="V26" s="1">
        <v>96</v>
      </c>
      <c r="W26" s="1">
        <v>5.4</v>
      </c>
    </row>
    <row r="27" spans="1:26" x14ac:dyDescent="0.25">
      <c r="L27" s="6"/>
      <c r="M27" s="4" t="s">
        <v>14</v>
      </c>
      <c r="N27" s="1">
        <v>1.1429582448690729</v>
      </c>
      <c r="O27" s="1">
        <v>8.33</v>
      </c>
      <c r="P27" s="1">
        <v>154</v>
      </c>
      <c r="Q27" s="1">
        <v>59.923000000000002</v>
      </c>
      <c r="R27" s="1">
        <v>36.908000000000001</v>
      </c>
      <c r="S27" s="1">
        <v>3.3180000000000001</v>
      </c>
      <c r="T27" s="1">
        <v>29.009534065281901</v>
      </c>
      <c r="U27" s="1">
        <v>2.7866</v>
      </c>
      <c r="V27" s="1">
        <v>94.55</v>
      </c>
      <c r="W27" s="1">
        <v>5.04</v>
      </c>
    </row>
    <row r="28" spans="1:26" x14ac:dyDescent="0.25">
      <c r="L28" s="6"/>
      <c r="M28" s="4" t="s">
        <v>14</v>
      </c>
      <c r="N28" s="1">
        <v>1.1938664779429111</v>
      </c>
      <c r="O28" s="1">
        <v>8.2100000000000009</v>
      </c>
      <c r="P28" s="1">
        <v>149.19999999999999</v>
      </c>
      <c r="Q28" s="1">
        <v>57.578000000000003</v>
      </c>
      <c r="R28" s="1">
        <v>39.097000000000001</v>
      </c>
      <c r="S28" s="1">
        <v>3.1680000000000001</v>
      </c>
      <c r="T28" s="1">
        <v>23.710840783227798</v>
      </c>
      <c r="U28" s="1">
        <v>3.5404</v>
      </c>
      <c r="V28" s="1">
        <v>97.236000000000004</v>
      </c>
      <c r="W28" s="1">
        <v>5.81</v>
      </c>
    </row>
    <row r="29" spans="1:26" x14ac:dyDescent="0.25">
      <c r="L29" s="6"/>
      <c r="M29" s="4" t="s">
        <v>14</v>
      </c>
      <c r="N29" s="1">
        <v>1.1999685460407328</v>
      </c>
      <c r="O29" s="1">
        <v>8.17</v>
      </c>
      <c r="P29" s="1">
        <v>164.5</v>
      </c>
      <c r="Q29" s="1">
        <v>56.5</v>
      </c>
      <c r="R29" s="1">
        <v>40.207999999999998</v>
      </c>
      <c r="S29" s="1">
        <v>3.2149999999999999</v>
      </c>
      <c r="T29" s="1">
        <v>23.22248137410643</v>
      </c>
      <c r="U29" s="1">
        <v>3.5783</v>
      </c>
      <c r="V29" s="1">
        <v>90.289000000000001</v>
      </c>
      <c r="W29" s="1">
        <v>4.97</v>
      </c>
    </row>
    <row r="30" spans="1:26" x14ac:dyDescent="0.25">
      <c r="L30" s="6"/>
      <c r="M30" s="4" t="s">
        <v>14</v>
      </c>
      <c r="N30" s="1">
        <v>1.18</v>
      </c>
      <c r="O30" s="1">
        <v>8.24</v>
      </c>
      <c r="P30" s="1">
        <v>136.01</v>
      </c>
      <c r="Q30" s="1">
        <v>57.988999999999997</v>
      </c>
      <c r="R30" s="1">
        <v>38.704999999999998</v>
      </c>
      <c r="S30" s="1">
        <v>3.18</v>
      </c>
      <c r="T30" s="1">
        <v>22.268591360946747</v>
      </c>
      <c r="U30" s="1">
        <v>2.5045999999999999</v>
      </c>
      <c r="V30" s="1">
        <v>99.596000000000004</v>
      </c>
      <c r="W30" s="1">
        <v>4.6100000000000003</v>
      </c>
    </row>
    <row r="31" spans="1:26" x14ac:dyDescent="0.25">
      <c r="L31" s="6"/>
      <c r="M31" s="4" t="s">
        <v>14</v>
      </c>
      <c r="N31" s="1">
        <v>1.1499999999999999</v>
      </c>
      <c r="O31" s="1">
        <v>8.2200000000000006</v>
      </c>
      <c r="P31" s="1">
        <v>162.30000000000001</v>
      </c>
      <c r="Q31" s="1">
        <v>57.713999999999999</v>
      </c>
      <c r="R31" s="1">
        <v>39.479999999999997</v>
      </c>
      <c r="S31" s="1">
        <v>3.2050000000000001</v>
      </c>
      <c r="T31" s="1">
        <v>28.344805995203799</v>
      </c>
      <c r="U31" s="1">
        <v>2.2482000000000002</v>
      </c>
      <c r="V31" s="1">
        <v>94.385000000000005</v>
      </c>
      <c r="W31" s="1">
        <v>5.29</v>
      </c>
    </row>
    <row r="32" spans="1:26" x14ac:dyDescent="0.25">
      <c r="L32" s="6"/>
      <c r="M32" s="4" t="s">
        <v>14</v>
      </c>
      <c r="N32" s="1">
        <v>1.21</v>
      </c>
      <c r="O32" s="1">
        <v>8.1750000000000007</v>
      </c>
      <c r="P32" s="1">
        <v>153.81</v>
      </c>
      <c r="Q32" s="1">
        <v>59.838000000000001</v>
      </c>
      <c r="R32" s="1">
        <v>37.524999999999999</v>
      </c>
      <c r="S32" s="1">
        <v>2.637</v>
      </c>
      <c r="T32" s="1">
        <v>29.030240177690001</v>
      </c>
      <c r="U32" s="1">
        <v>2.4318</v>
      </c>
      <c r="V32" s="1">
        <v>96.126000000000005</v>
      </c>
      <c r="W32" s="1">
        <v>4.95</v>
      </c>
    </row>
    <row r="33" spans="12:23" x14ac:dyDescent="0.25">
      <c r="L33" s="6"/>
      <c r="M33" s="4" t="s">
        <v>14</v>
      </c>
      <c r="N33" s="1">
        <v>1.23</v>
      </c>
      <c r="O33" s="1">
        <v>8.2850000000000001</v>
      </c>
      <c r="P33" s="1">
        <v>142.44999999999999</v>
      </c>
      <c r="Q33" s="1">
        <v>59.414000000000001</v>
      </c>
      <c r="R33" s="1">
        <v>37.628</v>
      </c>
      <c r="S33" s="1">
        <v>2.6579999999999999</v>
      </c>
      <c r="T33" s="1">
        <v>22.358474003984099</v>
      </c>
      <c r="U33" s="1">
        <v>2.3287</v>
      </c>
      <c r="V33" s="1">
        <v>94.015900000000002</v>
      </c>
      <c r="W33" s="1">
        <v>5.67</v>
      </c>
    </row>
    <row r="34" spans="12:23" x14ac:dyDescent="0.25">
      <c r="M34" s="5" t="s">
        <v>16</v>
      </c>
      <c r="N34" s="1">
        <v>1.4767162066525124</v>
      </c>
      <c r="O34" s="1">
        <v>8.27</v>
      </c>
      <c r="P34" s="1">
        <v>174.5</v>
      </c>
      <c r="Q34" s="1">
        <v>57.43</v>
      </c>
      <c r="R34" s="1">
        <v>39.540999999999997</v>
      </c>
      <c r="S34" s="1">
        <v>3.0289999999999999</v>
      </c>
      <c r="T34" s="1">
        <v>17.976299999999998</v>
      </c>
      <c r="U34" s="1">
        <v>3.0619000000000001</v>
      </c>
      <c r="V34" s="1">
        <v>42.91</v>
      </c>
      <c r="W34" s="1">
        <v>2.0499999999999998</v>
      </c>
    </row>
    <row r="35" spans="12:23" x14ac:dyDescent="0.25">
      <c r="M35" s="5" t="s">
        <v>16</v>
      </c>
      <c r="N35" s="1">
        <v>1.7505071950931821</v>
      </c>
      <c r="O35" s="1">
        <v>8.58</v>
      </c>
      <c r="P35" s="1">
        <v>213.56</v>
      </c>
      <c r="Q35" s="1">
        <v>59.578000000000003</v>
      </c>
      <c r="R35" s="1">
        <v>37.628999999999998</v>
      </c>
      <c r="S35" s="1">
        <v>2.7919999999999998</v>
      </c>
      <c r="T35" s="1">
        <v>16.648700000000002</v>
      </c>
      <c r="U35" s="1">
        <v>2.7462</v>
      </c>
      <c r="V35" s="1">
        <v>39.229999999999997</v>
      </c>
      <c r="W35" s="1">
        <v>1.98</v>
      </c>
    </row>
    <row r="36" spans="12:23" x14ac:dyDescent="0.25">
      <c r="M36" s="5" t="s">
        <v>16</v>
      </c>
      <c r="N36" s="1">
        <v>1.8771880160415193</v>
      </c>
      <c r="O36" s="1">
        <v>8.24</v>
      </c>
      <c r="P36" s="1">
        <v>177.2</v>
      </c>
      <c r="Q36" s="1">
        <v>60.372999999999998</v>
      </c>
      <c r="R36" s="1">
        <v>36.908999999999999</v>
      </c>
      <c r="S36" s="1">
        <v>2.718</v>
      </c>
      <c r="T36" s="1">
        <v>15.7027</v>
      </c>
      <c r="U36" s="1">
        <v>2.6278999999999999</v>
      </c>
      <c r="V36" s="1">
        <v>50.195999999999998</v>
      </c>
      <c r="W36" s="1">
        <v>2.59</v>
      </c>
    </row>
    <row r="37" spans="12:23" x14ac:dyDescent="0.25">
      <c r="M37" s="5" t="s">
        <v>16</v>
      </c>
      <c r="N37" s="1">
        <v>1.7014704725957379</v>
      </c>
      <c r="O37" s="1">
        <v>8.42</v>
      </c>
      <c r="P37" s="1">
        <v>174.8</v>
      </c>
      <c r="Q37" s="1">
        <v>62.737000000000002</v>
      </c>
      <c r="R37" s="1">
        <v>34.642000000000003</v>
      </c>
      <c r="S37" s="1">
        <v>2.621</v>
      </c>
      <c r="T37" s="1">
        <v>14.879799999999999</v>
      </c>
      <c r="U37" s="1">
        <v>2.7423999999999999</v>
      </c>
      <c r="V37" s="1">
        <v>41.127000000000002</v>
      </c>
      <c r="W37" s="1">
        <v>2.17</v>
      </c>
    </row>
    <row r="38" spans="12:23" x14ac:dyDescent="0.25">
      <c r="M38" s="5" t="s">
        <v>16</v>
      </c>
      <c r="N38" s="1">
        <v>1.51</v>
      </c>
      <c r="O38" s="1">
        <v>8.48</v>
      </c>
      <c r="P38" s="1">
        <v>203.2</v>
      </c>
      <c r="Q38" s="1">
        <v>64.759</v>
      </c>
      <c r="R38" s="1">
        <v>32.756999999999998</v>
      </c>
      <c r="S38" s="1">
        <v>2.484</v>
      </c>
      <c r="T38" s="1">
        <v>16.076499999999999</v>
      </c>
      <c r="U38" s="1">
        <v>2.5586000000000002</v>
      </c>
      <c r="V38" s="1">
        <v>38.058999999999997</v>
      </c>
      <c r="W38" s="1">
        <v>1.58</v>
      </c>
    </row>
    <row r="39" spans="12:23" x14ac:dyDescent="0.25">
      <c r="M39" s="5" t="s">
        <v>16</v>
      </c>
      <c r="N39" s="1">
        <v>1.69</v>
      </c>
      <c r="O39" s="1">
        <v>8.254999999999999</v>
      </c>
      <c r="P39" s="1">
        <v>175.85</v>
      </c>
      <c r="Q39" s="1">
        <v>67.072000000000003</v>
      </c>
      <c r="R39" s="1">
        <v>30.664999999999999</v>
      </c>
      <c r="S39" s="1">
        <v>2.262</v>
      </c>
      <c r="T39" s="1">
        <v>18.6663</v>
      </c>
      <c r="U39" s="1">
        <v>2.2658999999999998</v>
      </c>
      <c r="V39" s="1">
        <v>34.570999999999998</v>
      </c>
      <c r="W39" s="1">
        <v>2.44</v>
      </c>
    </row>
    <row r="40" spans="12:23" x14ac:dyDescent="0.25">
      <c r="M40" s="5" t="s">
        <v>16</v>
      </c>
      <c r="N40" s="1">
        <v>1.84</v>
      </c>
      <c r="O40" s="1">
        <v>8.4250000000000007</v>
      </c>
      <c r="P40" s="1">
        <v>177.87</v>
      </c>
      <c r="Q40" s="1">
        <v>68.73</v>
      </c>
      <c r="R40" s="1">
        <v>29.905000000000001</v>
      </c>
      <c r="S40" s="1">
        <v>1.365</v>
      </c>
      <c r="T40" s="1">
        <v>16.790600000000001</v>
      </c>
      <c r="U40" s="1">
        <v>2.7252999999999998</v>
      </c>
      <c r="V40" s="1">
        <v>46.261000000000003</v>
      </c>
      <c r="W40" s="1">
        <v>1.64</v>
      </c>
    </row>
    <row r="41" spans="12:23" x14ac:dyDescent="0.25">
      <c r="M41" s="5" t="s">
        <v>16</v>
      </c>
      <c r="N41" s="1">
        <v>1.72</v>
      </c>
      <c r="O41" s="1">
        <v>8.5300000000000011</v>
      </c>
      <c r="P41" s="1">
        <v>208.59</v>
      </c>
      <c r="Q41" s="1">
        <v>66.114000000000004</v>
      </c>
      <c r="R41" s="1">
        <v>31.805</v>
      </c>
      <c r="S41" s="1">
        <v>2.081</v>
      </c>
      <c r="T41" s="1">
        <v>19.312100000000001</v>
      </c>
      <c r="U41" s="1">
        <v>2.4784000000000002</v>
      </c>
      <c r="V41" s="1">
        <v>38.561</v>
      </c>
      <c r="W41" s="1">
        <v>1.73</v>
      </c>
    </row>
    <row r="42" spans="12:23" x14ac:dyDescent="0.25">
      <c r="M42" s="5" t="s">
        <v>17</v>
      </c>
      <c r="N42" s="1">
        <v>1.5516985138004245</v>
      </c>
      <c r="O42" s="1">
        <v>9.49</v>
      </c>
      <c r="P42" s="1">
        <v>366.35</v>
      </c>
      <c r="Q42" s="1">
        <v>59.503999999999998</v>
      </c>
      <c r="R42" s="1">
        <v>39.045000000000002</v>
      </c>
      <c r="S42" s="1">
        <v>1.4510000000000001</v>
      </c>
      <c r="T42" s="1">
        <v>8.1044999999999998</v>
      </c>
      <c r="U42" s="1">
        <v>1.1876</v>
      </c>
      <c r="V42" s="1">
        <v>16.489999999999998</v>
      </c>
      <c r="W42" s="1">
        <v>2.0499999999999998</v>
      </c>
    </row>
    <row r="43" spans="12:23" x14ac:dyDescent="0.25">
      <c r="M43" s="5" t="s">
        <v>17</v>
      </c>
      <c r="N43" s="1">
        <v>1.3916489738145787</v>
      </c>
      <c r="O43" s="1">
        <v>9.8000000000000007</v>
      </c>
      <c r="P43" s="1">
        <v>555.86</v>
      </c>
      <c r="Q43" s="1">
        <v>62.512999999999998</v>
      </c>
      <c r="R43" s="1">
        <v>37.741999999999997</v>
      </c>
      <c r="S43" s="1">
        <v>2.4380000000000002</v>
      </c>
      <c r="T43" s="1">
        <v>9.8162000000000003</v>
      </c>
      <c r="U43" s="1">
        <v>1.6811</v>
      </c>
      <c r="V43" s="1">
        <v>15</v>
      </c>
      <c r="W43" s="1">
        <v>0.93</v>
      </c>
    </row>
    <row r="44" spans="12:23" x14ac:dyDescent="0.25">
      <c r="M44" s="5" t="s">
        <v>17</v>
      </c>
      <c r="N44" s="1">
        <v>1.5917551309271052</v>
      </c>
      <c r="O44" s="1">
        <v>9.61</v>
      </c>
      <c r="P44" s="1">
        <v>472</v>
      </c>
      <c r="Q44" s="1">
        <v>56.649000000000001</v>
      </c>
      <c r="R44" s="1">
        <v>35.048999999999999</v>
      </c>
      <c r="S44" s="1">
        <v>1.256</v>
      </c>
      <c r="T44" s="1">
        <v>7.1459000000000001</v>
      </c>
      <c r="U44" s="1">
        <v>1.4259999999999999</v>
      </c>
      <c r="V44" s="1">
        <v>16.542000000000002</v>
      </c>
      <c r="W44" s="1">
        <v>1.65</v>
      </c>
    </row>
    <row r="45" spans="12:23" x14ac:dyDescent="0.25">
      <c r="M45" s="5" t="s">
        <v>17</v>
      </c>
      <c r="N45" s="1">
        <v>1.5117008728473695</v>
      </c>
      <c r="O45" s="1">
        <v>9.59</v>
      </c>
      <c r="P45" s="1">
        <v>368.85</v>
      </c>
      <c r="Q45" s="1">
        <v>60.216000000000001</v>
      </c>
      <c r="R45" s="1">
        <v>42.494999999999997</v>
      </c>
      <c r="S45" s="1">
        <v>1.7529999999999999</v>
      </c>
      <c r="T45" s="1">
        <v>8.5954999999999995</v>
      </c>
      <c r="U45" s="1">
        <v>1.7898000000000001</v>
      </c>
      <c r="V45" s="1">
        <v>15.69</v>
      </c>
      <c r="W45" s="1">
        <v>1.08</v>
      </c>
    </row>
    <row r="46" spans="12:23" x14ac:dyDescent="0.25">
      <c r="M46" s="5" t="s">
        <v>17</v>
      </c>
      <c r="N46" s="1">
        <v>1.43</v>
      </c>
      <c r="O46" s="1">
        <v>9.6999999999999993</v>
      </c>
      <c r="P46" s="1">
        <v>501</v>
      </c>
      <c r="Q46" s="1">
        <v>63.509</v>
      </c>
      <c r="R46" s="1">
        <v>34.222999999999999</v>
      </c>
      <c r="S46" s="1">
        <v>2.2669999999999999</v>
      </c>
      <c r="T46" s="1">
        <v>9.5906000000000002</v>
      </c>
      <c r="U46" s="1">
        <v>2.3033999999999999</v>
      </c>
      <c r="V46" s="1">
        <v>14.71</v>
      </c>
      <c r="W46" s="1">
        <v>1.49</v>
      </c>
    </row>
    <row r="47" spans="12:23" x14ac:dyDescent="0.25">
      <c r="M47" s="5" t="s">
        <v>17</v>
      </c>
      <c r="N47" s="1">
        <v>1.57</v>
      </c>
      <c r="O47" s="1">
        <v>9.5399999999999991</v>
      </c>
      <c r="P47" s="1">
        <v>368.5</v>
      </c>
      <c r="Q47" s="1">
        <v>56.55</v>
      </c>
      <c r="R47" s="1">
        <v>40.969000000000001</v>
      </c>
      <c r="S47" s="1">
        <v>2.3820000000000001</v>
      </c>
      <c r="T47" s="1">
        <v>10.0197</v>
      </c>
      <c r="U47" s="1">
        <v>1.3895</v>
      </c>
      <c r="V47" s="1">
        <v>13.948</v>
      </c>
      <c r="W47" s="1">
        <v>2.04</v>
      </c>
    </row>
    <row r="48" spans="12:23" x14ac:dyDescent="0.25">
      <c r="M48" s="5" t="s">
        <v>17</v>
      </c>
      <c r="N48" s="1">
        <v>1.49</v>
      </c>
      <c r="O48" s="1">
        <v>9.75</v>
      </c>
      <c r="P48" s="1">
        <v>528.5</v>
      </c>
      <c r="Q48" s="1">
        <v>58.558</v>
      </c>
      <c r="R48" s="1">
        <v>38.767000000000003</v>
      </c>
      <c r="S48" s="1">
        <v>2.4750000000000001</v>
      </c>
      <c r="T48" s="1">
        <v>8.6693999999999996</v>
      </c>
      <c r="U48" s="1">
        <v>1.1872</v>
      </c>
      <c r="V48" s="1">
        <v>16.588999999999999</v>
      </c>
      <c r="W48" s="1">
        <v>1.38</v>
      </c>
    </row>
    <row r="49" spans="12:26" x14ac:dyDescent="0.25">
      <c r="M49" s="5" t="s">
        <v>17</v>
      </c>
      <c r="N49" s="1">
        <v>1.51</v>
      </c>
      <c r="O49" s="1">
        <v>9.620000000000001</v>
      </c>
      <c r="P49" s="1">
        <v>472.5</v>
      </c>
      <c r="Q49" s="1">
        <v>61.768999999999998</v>
      </c>
      <c r="R49" s="1">
        <v>35.698</v>
      </c>
      <c r="S49" s="1">
        <v>2.665</v>
      </c>
      <c r="T49" s="1">
        <v>9.7340999999999998</v>
      </c>
      <c r="U49" s="1">
        <v>1.56</v>
      </c>
      <c r="V49" s="1">
        <v>17.256</v>
      </c>
      <c r="W49" s="1">
        <v>1.27</v>
      </c>
    </row>
    <row r="50" spans="12:26" x14ac:dyDescent="0.25">
      <c r="L50" s="6" t="s">
        <v>7</v>
      </c>
      <c r="M50" s="4" t="s">
        <v>14</v>
      </c>
      <c r="N50" s="1">
        <v>1.2509082330738381</v>
      </c>
      <c r="O50" s="1">
        <v>8.32</v>
      </c>
      <c r="P50" s="1">
        <v>147.5</v>
      </c>
      <c r="Q50" s="1">
        <v>55.79</v>
      </c>
      <c r="R50" s="1">
        <v>41.335000000000001</v>
      </c>
      <c r="S50" s="1">
        <v>2.875</v>
      </c>
      <c r="T50" s="1">
        <v>29.792308955223898</v>
      </c>
      <c r="U50" s="1">
        <v>2.927</v>
      </c>
      <c r="V50" s="1">
        <v>104.8</v>
      </c>
      <c r="W50" s="1">
        <v>5.1100000000000003</v>
      </c>
      <c r="Y50" s="2"/>
      <c r="Z50" s="2"/>
    </row>
    <row r="51" spans="12:26" x14ac:dyDescent="0.25">
      <c r="L51" s="6"/>
      <c r="M51" s="4" t="s">
        <v>14</v>
      </c>
      <c r="N51" s="1">
        <v>1.3040811512149089</v>
      </c>
      <c r="O51" s="1">
        <v>8.26</v>
      </c>
      <c r="P51" s="1">
        <v>135.4</v>
      </c>
      <c r="Q51" s="1">
        <v>55.19</v>
      </c>
      <c r="R51" s="1">
        <v>41.88</v>
      </c>
      <c r="S51" s="1">
        <v>2.93</v>
      </c>
      <c r="T51" s="1">
        <v>29.857665283018871</v>
      </c>
      <c r="U51" s="1">
        <v>3.5832999999999999</v>
      </c>
      <c r="V51" s="1">
        <v>102</v>
      </c>
      <c r="W51" s="1">
        <v>6.16</v>
      </c>
    </row>
    <row r="52" spans="12:26" x14ac:dyDescent="0.25">
      <c r="L52" s="6"/>
      <c r="M52" s="4" t="s">
        <v>14</v>
      </c>
      <c r="N52" s="1">
        <v>1.2260910592120782</v>
      </c>
      <c r="O52" s="1">
        <v>8.52</v>
      </c>
      <c r="P52" s="1">
        <v>148.30000000000001</v>
      </c>
      <c r="Q52" s="1">
        <v>53.59</v>
      </c>
      <c r="R52" s="1">
        <v>43.384999999999998</v>
      </c>
      <c r="S52" s="1">
        <v>3.0249999999999999</v>
      </c>
      <c r="T52" s="1">
        <v>28.694996828543101</v>
      </c>
      <c r="U52" s="1">
        <v>3.9308000000000001</v>
      </c>
      <c r="V52" s="1">
        <v>96.456000000000003</v>
      </c>
      <c r="W52" s="1">
        <v>7.38</v>
      </c>
    </row>
    <row r="53" spans="12:26" x14ac:dyDescent="0.25">
      <c r="L53" s="6"/>
      <c r="M53" s="4" t="s">
        <v>14</v>
      </c>
      <c r="N53" s="1">
        <v>1.2603601478336084</v>
      </c>
      <c r="O53" s="1">
        <v>8.41</v>
      </c>
      <c r="P53" s="1">
        <v>120.6</v>
      </c>
      <c r="Q53" s="1">
        <v>58.177999999999997</v>
      </c>
      <c r="R53" s="1">
        <v>38.527000000000001</v>
      </c>
      <c r="S53" s="1">
        <v>3.2959999999999998</v>
      </c>
      <c r="T53" s="1">
        <v>26.147513101128045</v>
      </c>
      <c r="U53" s="1">
        <v>3.7048999999999999</v>
      </c>
      <c r="V53" s="1">
        <v>99.668999999999997</v>
      </c>
      <c r="W53" s="1">
        <v>5.47</v>
      </c>
    </row>
    <row r="54" spans="12:26" x14ac:dyDescent="0.25">
      <c r="L54" s="6"/>
      <c r="M54" s="4" t="s">
        <v>14</v>
      </c>
      <c r="N54" s="1">
        <v>1.24</v>
      </c>
      <c r="O54" s="1">
        <v>8.34</v>
      </c>
      <c r="P54" s="1">
        <v>148.28</v>
      </c>
      <c r="Q54" s="1">
        <v>59.158999999999999</v>
      </c>
      <c r="R54" s="1">
        <v>37.691000000000003</v>
      </c>
      <c r="S54" s="1">
        <v>3.0470000000000002</v>
      </c>
      <c r="T54" s="1">
        <v>32.002040332147089</v>
      </c>
      <c r="U54" s="1">
        <v>2.8376999999999999</v>
      </c>
      <c r="V54" s="1">
        <v>98.980999999999995</v>
      </c>
      <c r="W54" s="1">
        <v>5.18</v>
      </c>
    </row>
    <row r="55" spans="12:26" x14ac:dyDescent="0.25">
      <c r="L55" s="6"/>
      <c r="M55" s="4" t="s">
        <v>14</v>
      </c>
      <c r="N55" s="1">
        <v>1.34</v>
      </c>
      <c r="O55" s="1">
        <v>8.42</v>
      </c>
      <c r="P55" s="1">
        <v>131.18</v>
      </c>
      <c r="Q55" s="1">
        <v>59.256999999999998</v>
      </c>
      <c r="R55" s="1">
        <v>37.595999999999997</v>
      </c>
      <c r="S55" s="1">
        <v>3.383</v>
      </c>
      <c r="T55" s="1">
        <v>29.352468579881702</v>
      </c>
      <c r="U55" s="1">
        <v>3.2890000000000001</v>
      </c>
      <c r="V55" s="1">
        <v>104.869</v>
      </c>
      <c r="W55" s="1">
        <v>4.7</v>
      </c>
    </row>
    <row r="56" spans="12:26" x14ac:dyDescent="0.25">
      <c r="L56" s="6"/>
      <c r="M56" s="4" t="s">
        <v>14</v>
      </c>
      <c r="N56" s="1">
        <v>1.21</v>
      </c>
      <c r="O56" s="1">
        <v>8.3949999999999996</v>
      </c>
      <c r="P56" s="1">
        <v>132.05000000000001</v>
      </c>
      <c r="Q56" s="1">
        <v>54.64</v>
      </c>
      <c r="R56" s="1">
        <v>41.978000000000002</v>
      </c>
      <c r="S56" s="1">
        <v>3.2490000000000001</v>
      </c>
      <c r="T56" s="1">
        <v>27.536665298507462</v>
      </c>
      <c r="U56" s="1">
        <v>2.0764999999999998</v>
      </c>
      <c r="V56" s="1">
        <v>113.562</v>
      </c>
      <c r="W56" s="1">
        <v>6.25</v>
      </c>
    </row>
    <row r="57" spans="12:26" x14ac:dyDescent="0.25">
      <c r="L57" s="6"/>
      <c r="M57" s="4" t="s">
        <v>14</v>
      </c>
      <c r="N57" s="1">
        <v>1.24</v>
      </c>
      <c r="O57" s="1">
        <v>8.3000000000000007</v>
      </c>
      <c r="P57" s="1">
        <v>143.05000000000001</v>
      </c>
      <c r="Q57" s="1">
        <v>53.151000000000003</v>
      </c>
      <c r="R57" s="1">
        <v>43.423000000000002</v>
      </c>
      <c r="S57" s="1">
        <v>3.427</v>
      </c>
      <c r="T57" s="1">
        <v>33.160703584943199</v>
      </c>
      <c r="U57" s="1">
        <v>2.6974999999999998</v>
      </c>
      <c r="V57" s="1">
        <v>106.864</v>
      </c>
      <c r="W57" s="1">
        <v>4.84</v>
      </c>
    </row>
    <row r="58" spans="12:26" x14ac:dyDescent="0.25">
      <c r="M58" s="5" t="s">
        <v>16</v>
      </c>
      <c r="N58" s="1">
        <v>1.8758197688133993</v>
      </c>
      <c r="O58" s="1">
        <v>9.2100000000000009</v>
      </c>
      <c r="P58" s="1">
        <v>398</v>
      </c>
      <c r="Q58" s="1">
        <v>62.3</v>
      </c>
      <c r="R58" s="1">
        <v>35.014000000000003</v>
      </c>
      <c r="S58" s="1">
        <v>2.6869999999999998</v>
      </c>
      <c r="T58" s="1">
        <v>12.924200000000001</v>
      </c>
      <c r="U58" s="1">
        <v>2.2517</v>
      </c>
      <c r="V58" s="1">
        <v>40.81</v>
      </c>
      <c r="W58" s="1">
        <v>3.34</v>
      </c>
    </row>
    <row r="59" spans="12:26" x14ac:dyDescent="0.25">
      <c r="M59" s="5" t="s">
        <v>16</v>
      </c>
      <c r="N59" s="1">
        <v>1.9249351262090115</v>
      </c>
      <c r="O59" s="1">
        <v>8.68</v>
      </c>
      <c r="P59" s="1">
        <v>601.23</v>
      </c>
      <c r="Q59" s="1">
        <v>60.555999999999997</v>
      </c>
      <c r="R59" s="1">
        <v>36.643999999999998</v>
      </c>
      <c r="S59" s="1">
        <v>2.8</v>
      </c>
      <c r="T59" s="1">
        <v>13.347200000000001</v>
      </c>
      <c r="U59" s="1">
        <v>1.9319999999999999</v>
      </c>
      <c r="V59" s="1">
        <v>48.62</v>
      </c>
      <c r="W59" s="1">
        <v>2.37</v>
      </c>
    </row>
    <row r="60" spans="12:26" x14ac:dyDescent="0.25">
      <c r="M60" s="5" t="s">
        <v>16</v>
      </c>
      <c r="N60" s="1">
        <v>1.6646378862939371</v>
      </c>
      <c r="O60" s="1">
        <v>9.23</v>
      </c>
      <c r="P60" s="1">
        <v>174.1</v>
      </c>
      <c r="Q60" s="1">
        <v>61.253</v>
      </c>
      <c r="R60" s="1">
        <v>36.029000000000003</v>
      </c>
      <c r="S60" s="1">
        <v>2.7189999999999999</v>
      </c>
      <c r="T60" s="1">
        <v>18.067599999999999</v>
      </c>
      <c r="U60" s="1">
        <v>2.7084000000000001</v>
      </c>
      <c r="V60" s="1">
        <v>44.84</v>
      </c>
      <c r="W60" s="1">
        <v>2.59</v>
      </c>
    </row>
    <row r="61" spans="12:26" x14ac:dyDescent="0.25">
      <c r="M61" s="5" t="s">
        <v>16</v>
      </c>
      <c r="N61" s="1">
        <v>1.8217975937721158</v>
      </c>
      <c r="O61" s="1">
        <v>9.0500000000000007</v>
      </c>
      <c r="P61" s="1">
        <v>426</v>
      </c>
      <c r="Q61" s="1">
        <v>56.222999999999999</v>
      </c>
      <c r="R61" s="1">
        <v>41.832999999999998</v>
      </c>
      <c r="S61" s="1">
        <v>1.9430000000000001</v>
      </c>
      <c r="T61" s="1">
        <v>15.4108</v>
      </c>
      <c r="U61" s="1">
        <v>3.3715999999999999</v>
      </c>
      <c r="V61" s="1">
        <v>53.209000000000003</v>
      </c>
      <c r="W61" s="1">
        <v>3.51</v>
      </c>
    </row>
    <row r="62" spans="12:26" x14ac:dyDescent="0.25">
      <c r="M62" s="5" t="s">
        <v>16</v>
      </c>
      <c r="N62" s="1">
        <v>1.78</v>
      </c>
      <c r="O62" s="1">
        <v>8.6</v>
      </c>
      <c r="P62" s="1">
        <v>628.23</v>
      </c>
      <c r="Q62" s="1">
        <v>58.484999999999999</v>
      </c>
      <c r="R62" s="1">
        <v>38.703000000000003</v>
      </c>
      <c r="S62" s="1">
        <v>2.8119999999999998</v>
      </c>
      <c r="T62" s="1">
        <v>18.913399999999999</v>
      </c>
      <c r="U62" s="1">
        <v>1.9676</v>
      </c>
      <c r="V62" s="1">
        <v>55.14</v>
      </c>
      <c r="W62" s="1">
        <v>2.36</v>
      </c>
    </row>
    <row r="63" spans="12:26" x14ac:dyDescent="0.25">
      <c r="M63" s="5" t="s">
        <v>16</v>
      </c>
      <c r="N63" s="1">
        <v>1.7</v>
      </c>
      <c r="O63" s="1">
        <v>9.2200000000000006</v>
      </c>
      <c r="P63" s="1">
        <v>175.95</v>
      </c>
      <c r="Q63" s="1">
        <v>61.718000000000004</v>
      </c>
      <c r="R63" s="1">
        <v>36.286999999999999</v>
      </c>
      <c r="S63" s="1">
        <v>1.9950000000000001</v>
      </c>
      <c r="T63" s="1">
        <v>19.0122</v>
      </c>
      <c r="U63" s="1">
        <v>2.7073999999999998</v>
      </c>
      <c r="V63" s="1">
        <v>37.234000000000002</v>
      </c>
      <c r="W63" s="1">
        <v>3.09</v>
      </c>
    </row>
    <row r="64" spans="12:26" x14ac:dyDescent="0.25">
      <c r="M64" s="5" t="s">
        <v>16</v>
      </c>
      <c r="N64" s="1">
        <v>1.85</v>
      </c>
      <c r="O64" s="1">
        <v>9.0350000000000001</v>
      </c>
      <c r="P64" s="1">
        <v>411</v>
      </c>
      <c r="Q64" s="1">
        <v>63.408000000000001</v>
      </c>
      <c r="R64" s="1">
        <v>34.606000000000002</v>
      </c>
      <c r="S64" s="1">
        <v>1.986</v>
      </c>
      <c r="T64" s="1">
        <v>26.1828</v>
      </c>
      <c r="U64" s="1">
        <v>1.8731</v>
      </c>
      <c r="V64" s="1">
        <v>40.521099999999997</v>
      </c>
      <c r="W64" s="1">
        <v>2.84</v>
      </c>
    </row>
    <row r="65" spans="13:26" x14ac:dyDescent="0.25">
      <c r="M65" s="5" t="s">
        <v>16</v>
      </c>
      <c r="N65" s="1">
        <v>1.91</v>
      </c>
      <c r="O65" s="1">
        <v>8.59</v>
      </c>
      <c r="P65" s="1">
        <v>590.29999999999995</v>
      </c>
      <c r="Q65" s="1">
        <v>60.811</v>
      </c>
      <c r="R65" s="1">
        <v>37.037999999999997</v>
      </c>
      <c r="S65" s="1">
        <v>2.1520000000000001</v>
      </c>
      <c r="T65" s="1">
        <v>25.3718</v>
      </c>
      <c r="U65" s="1">
        <v>2.7959000000000001</v>
      </c>
      <c r="V65" s="1">
        <v>37.694000000000003</v>
      </c>
      <c r="W65" s="1">
        <v>2.67</v>
      </c>
    </row>
    <row r="66" spans="13:26" x14ac:dyDescent="0.25">
      <c r="M66" s="5" t="s">
        <v>17</v>
      </c>
      <c r="N66" s="1">
        <v>1.8422505307855626</v>
      </c>
      <c r="O66" s="1">
        <v>10.14</v>
      </c>
      <c r="P66" s="1">
        <v>1176</v>
      </c>
      <c r="Q66" s="1">
        <v>54.887999999999998</v>
      </c>
      <c r="R66" s="1">
        <v>41.127000000000002</v>
      </c>
      <c r="S66" s="1">
        <v>3.9849999999999999</v>
      </c>
      <c r="T66" s="1">
        <v>6.1992000000000003</v>
      </c>
      <c r="U66" s="1">
        <v>1.0181</v>
      </c>
      <c r="V66" s="1">
        <v>8.9499999999999993</v>
      </c>
      <c r="W66" s="1">
        <v>1.03</v>
      </c>
      <c r="Y66" s="2"/>
      <c r="Z66" s="2"/>
    </row>
    <row r="67" spans="13:26" x14ac:dyDescent="0.25">
      <c r="M67" s="5" t="s">
        <v>17</v>
      </c>
      <c r="N67" s="1">
        <v>1.8109695682944089</v>
      </c>
      <c r="O67" s="1">
        <v>9.58</v>
      </c>
      <c r="P67" s="1">
        <v>453.5</v>
      </c>
      <c r="Q67" s="1">
        <v>56.320999999999998</v>
      </c>
      <c r="R67" s="1">
        <v>39.628</v>
      </c>
      <c r="S67" s="1">
        <v>4.0510000000000002</v>
      </c>
      <c r="T67" s="1">
        <v>6.1300999999999997</v>
      </c>
      <c r="U67" s="1">
        <v>0.98619999999999997</v>
      </c>
      <c r="V67" s="1">
        <v>11.887</v>
      </c>
      <c r="W67" s="1">
        <v>1.96</v>
      </c>
    </row>
    <row r="68" spans="13:26" x14ac:dyDescent="0.25">
      <c r="M68" s="5" t="s">
        <v>17</v>
      </c>
      <c r="N68" s="1">
        <v>1.6641188959660296</v>
      </c>
      <c r="O68" s="1">
        <v>10.16</v>
      </c>
      <c r="P68" s="1">
        <v>1175</v>
      </c>
      <c r="Q68" s="1">
        <v>64.686000000000007</v>
      </c>
      <c r="R68" s="1">
        <v>31.97</v>
      </c>
      <c r="S68" s="1">
        <v>3.3439999999999999</v>
      </c>
      <c r="T68" s="1">
        <v>5.5787000000000004</v>
      </c>
      <c r="U68" s="1">
        <v>1.2674000000000001</v>
      </c>
      <c r="V68" s="1">
        <v>11.656000000000001</v>
      </c>
      <c r="W68" s="1">
        <v>1.4</v>
      </c>
    </row>
    <row r="69" spans="13:26" x14ac:dyDescent="0.25">
      <c r="M69" s="5" t="s">
        <v>17</v>
      </c>
      <c r="N69" s="1">
        <v>1.7724463316820003</v>
      </c>
      <c r="O69" s="1">
        <v>9.7200000000000006</v>
      </c>
      <c r="P69" s="1">
        <v>468</v>
      </c>
      <c r="Q69" s="1">
        <v>55.414999999999999</v>
      </c>
      <c r="R69" s="1">
        <v>42.009</v>
      </c>
      <c r="S69" s="1">
        <v>2.5760000000000001</v>
      </c>
      <c r="T69" s="1">
        <v>9.0801999999999996</v>
      </c>
      <c r="U69" s="1">
        <v>1.1016999999999999</v>
      </c>
      <c r="V69" s="1">
        <v>10.243</v>
      </c>
      <c r="W69" s="1">
        <v>1.69</v>
      </c>
    </row>
    <row r="70" spans="13:26" x14ac:dyDescent="0.25">
      <c r="M70" s="5" t="s">
        <v>17</v>
      </c>
      <c r="N70" s="1">
        <v>1.68</v>
      </c>
      <c r="O70" s="1">
        <v>10.050000000000001</v>
      </c>
      <c r="P70" s="1">
        <v>766</v>
      </c>
      <c r="Q70" s="1">
        <v>55.470999999999997</v>
      </c>
      <c r="R70" s="1">
        <v>41.716999999999999</v>
      </c>
      <c r="S70" s="1">
        <v>2.8130000000000002</v>
      </c>
      <c r="T70" s="1">
        <v>8.1950000000000003</v>
      </c>
      <c r="U70" s="1">
        <v>1.1518999999999999</v>
      </c>
      <c r="V70" s="1">
        <v>9.5909999999999993</v>
      </c>
      <c r="W70" s="1">
        <v>1.58</v>
      </c>
    </row>
    <row r="71" spans="13:26" x14ac:dyDescent="0.25">
      <c r="M71" s="5" t="s">
        <v>17</v>
      </c>
      <c r="N71" s="1">
        <v>1.78</v>
      </c>
      <c r="O71" s="1">
        <v>10.15</v>
      </c>
      <c r="P71" s="1">
        <v>1150.9000000000001</v>
      </c>
      <c r="Q71" s="1">
        <v>57.235999999999997</v>
      </c>
      <c r="R71" s="1">
        <v>39.892000000000003</v>
      </c>
      <c r="S71" s="1">
        <v>2.8719999999999999</v>
      </c>
      <c r="T71" s="1">
        <v>6.4572000000000003</v>
      </c>
      <c r="U71" s="1">
        <v>2.0533000000000001</v>
      </c>
      <c r="V71" s="1">
        <v>14.26</v>
      </c>
      <c r="W71" s="1">
        <v>1.17</v>
      </c>
    </row>
    <row r="72" spans="13:26" x14ac:dyDescent="0.25">
      <c r="M72" s="5" t="s">
        <v>17</v>
      </c>
      <c r="N72" s="1">
        <v>1.8</v>
      </c>
      <c r="O72" s="1">
        <v>9.5850000000000009</v>
      </c>
      <c r="P72" s="1">
        <v>460</v>
      </c>
      <c r="Q72" s="1">
        <v>55.860999999999997</v>
      </c>
      <c r="R72" s="1">
        <v>36.901000000000003</v>
      </c>
      <c r="S72" s="1">
        <v>3.125</v>
      </c>
      <c r="T72" s="1">
        <v>7.1246999999999998</v>
      </c>
      <c r="U72" s="1">
        <v>1.2944</v>
      </c>
      <c r="V72" s="1">
        <v>8.2669999999999995</v>
      </c>
      <c r="W72" s="1">
        <v>1.05</v>
      </c>
    </row>
    <row r="73" spans="13:26" x14ac:dyDescent="0.25">
      <c r="M73" s="5" t="s">
        <v>17</v>
      </c>
      <c r="N73" s="1">
        <v>1.81</v>
      </c>
      <c r="O73" s="1">
        <v>10.039999999999999</v>
      </c>
      <c r="P73" s="1">
        <v>773</v>
      </c>
      <c r="Q73" s="1">
        <v>58.793999999999997</v>
      </c>
      <c r="R73" s="1">
        <v>41.908000000000001</v>
      </c>
      <c r="S73" s="1">
        <v>3.4289999999999998</v>
      </c>
      <c r="T73" s="1">
        <v>9.2225000000000001</v>
      </c>
      <c r="U73" s="1">
        <v>1.6483000000000001</v>
      </c>
      <c r="V73" s="1">
        <v>8.9610000000000003</v>
      </c>
      <c r="W73" s="1">
        <v>2.0499999999999998</v>
      </c>
    </row>
    <row r="74" spans="13:26" x14ac:dyDescent="0.25">
      <c r="W74" s="1">
        <f>AVERAGE(W66:W73)</f>
        <v>1.4912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6T13:50:28Z</dcterms:modified>
</cp:coreProperties>
</file>